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/>
  <mc:AlternateContent xmlns:mc="http://schemas.openxmlformats.org/markup-compatibility/2006">
    <mc:Choice Requires="x15">
      <x15ac:absPath xmlns:x15ac="http://schemas.microsoft.com/office/spreadsheetml/2010/11/ac" url="E:\D盘文件备份\博士论文写作、数据分析\文章框架写作\14版本--JSAB\返修版本汇总\figures and tables\"/>
    </mc:Choice>
  </mc:AlternateContent>
  <xr:revisionPtr revIDLastSave="0" documentId="13_ncr:1_{F2E185D7-2D92-4FEE-A2B1-ABFD2ED99067}" xr6:coauthVersionLast="47" xr6:coauthVersionMax="47" xr10:uidLastSave="{00000000-0000-0000-0000-000000000000}"/>
  <bookViews>
    <workbookView xWindow="43080" yWindow="-120" windowWidth="38640" windowHeight="16440" xr2:uid="{00000000-000D-0000-FFFF-FFFF00000000}"/>
  </bookViews>
  <sheets>
    <sheet name="Table S5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1" i="2" l="1"/>
  <c r="J21" i="2"/>
  <c r="I21" i="2"/>
  <c r="H21" i="2"/>
  <c r="G21" i="2"/>
  <c r="F21" i="2"/>
  <c r="E21" i="2"/>
  <c r="D21" i="2"/>
  <c r="C21" i="2"/>
  <c r="B21" i="2"/>
</calcChain>
</file>

<file path=xl/sharedStrings.xml><?xml version="1.0" encoding="utf-8"?>
<sst xmlns="http://schemas.openxmlformats.org/spreadsheetml/2006/main" count="31" uniqueCount="31">
  <si>
    <t>RawReadsNum</t>
  </si>
  <si>
    <t>RawQ20Rate</t>
  </si>
  <si>
    <t>RawQ30Rate</t>
  </si>
  <si>
    <t>CleanReadsNum</t>
  </si>
  <si>
    <t>CleanQ20Rate</t>
  </si>
  <si>
    <t>CleanQ30Rate</t>
  </si>
  <si>
    <t>CleanReadsRate</t>
  </si>
  <si>
    <t>CleanData(Gb)</t>
  </si>
  <si>
    <t>Mean</t>
  </si>
  <si>
    <t>MappedReads</t>
  </si>
  <si>
    <t>MappedRate</t>
  </si>
  <si>
    <t>MII oocyte_rep1</t>
    <phoneticPr fontId="3" type="noConversion"/>
  </si>
  <si>
    <t>GV oocyte_rep1</t>
    <phoneticPr fontId="3" type="noConversion"/>
  </si>
  <si>
    <t>Zygote_rep1</t>
    <phoneticPr fontId="3" type="noConversion"/>
  </si>
  <si>
    <t>2-cell_rep1</t>
    <phoneticPr fontId="3" type="noConversion"/>
  </si>
  <si>
    <t>4-cell_rep1</t>
    <phoneticPr fontId="3" type="noConversion"/>
  </si>
  <si>
    <t>8-cell_rep1</t>
    <phoneticPr fontId="3" type="noConversion"/>
  </si>
  <si>
    <t>16-cell_rep1</t>
    <phoneticPr fontId="3" type="noConversion"/>
  </si>
  <si>
    <t>Morula_rep1</t>
    <phoneticPr fontId="3" type="noConversion"/>
  </si>
  <si>
    <t>ICM_rep1</t>
    <phoneticPr fontId="3" type="noConversion"/>
  </si>
  <si>
    <t>MII oocyte_rep2</t>
    <phoneticPr fontId="3" type="noConversion"/>
  </si>
  <si>
    <t>GV oocyte_rep2</t>
    <phoneticPr fontId="3" type="noConversion"/>
  </si>
  <si>
    <t>Zygote_rep2</t>
    <phoneticPr fontId="3" type="noConversion"/>
  </si>
  <si>
    <t>2-cell_rep2</t>
    <phoneticPr fontId="3" type="noConversion"/>
  </si>
  <si>
    <t>4-cell_rep2</t>
    <phoneticPr fontId="3" type="noConversion"/>
  </si>
  <si>
    <t>8-cell_rep2</t>
    <phoneticPr fontId="3" type="noConversion"/>
  </si>
  <si>
    <t>16-cell_rep2</t>
    <phoneticPr fontId="3" type="noConversion"/>
  </si>
  <si>
    <t>Morula_rep2</t>
    <phoneticPr fontId="3" type="noConversion"/>
  </si>
  <si>
    <t>ICM_rep2</t>
    <phoneticPr fontId="3" type="noConversion"/>
  </si>
  <si>
    <t>Table S5 QC and mapping summary of WGBS data</t>
    <phoneticPr fontId="3" type="noConversion"/>
  </si>
  <si>
    <t>Sample I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76" formatCode="0.000_ "/>
    <numFmt numFmtId="177" formatCode="0_ "/>
  </numFmts>
  <fonts count="4" x14ac:knownFonts="1">
    <font>
      <sz val="12"/>
      <color theme="1"/>
      <name val="Arial"/>
      <charset val="134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0" fillId="0" borderId="2" xfId="0" applyBorder="1">
      <alignment vertical="center"/>
    </xf>
    <xf numFmtId="176" fontId="0" fillId="0" borderId="2" xfId="0" applyNumberFormat="1" applyBorder="1">
      <alignment vertical="center"/>
    </xf>
    <xf numFmtId="10" fontId="0" fillId="0" borderId="0" xfId="0" applyNumberFormat="1">
      <alignment vertical="center"/>
    </xf>
    <xf numFmtId="177" fontId="0" fillId="0" borderId="2" xfId="0" applyNumberFormat="1" applyBorder="1">
      <alignment vertical="center"/>
    </xf>
    <xf numFmtId="10" fontId="0" fillId="0" borderId="2" xfId="0" applyNumberFormat="1" applyBorder="1">
      <alignment vertical="center"/>
    </xf>
    <xf numFmtId="0" fontId="2" fillId="0" borderId="0" xfId="0" applyFont="1">
      <alignment vertical="center"/>
    </xf>
    <xf numFmtId="0" fontId="1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1" defaultTableStyle="TableStyleMedium2" defaultPivotStyle="PivotStyleLight16">
    <tableStyle name="Invisible" pivot="0" table="0" count="0" xr9:uid="{C79A3360-E568-45A5-B2A9-C56298480151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1"/>
  <sheetViews>
    <sheetView tabSelected="1" zoomScale="115" zoomScaleNormal="115" workbookViewId="0">
      <selection activeCell="B4" sqref="B4"/>
    </sheetView>
  </sheetViews>
  <sheetFormatPr defaultColWidth="8.83203125" defaultRowHeight="15" x14ac:dyDescent="0.4"/>
  <cols>
    <col min="1" max="1" width="14.44140625" customWidth="1"/>
    <col min="2" max="2" width="14.83203125" customWidth="1"/>
    <col min="3" max="4" width="12.44140625" customWidth="1"/>
    <col min="5" max="5" width="16.0546875" customWidth="1"/>
    <col min="6" max="7" width="13.6640625" customWidth="1"/>
    <col min="8" max="8" width="16" customWidth="1"/>
    <col min="9" max="9" width="14" customWidth="1"/>
    <col min="10" max="10" width="13.77734375" customWidth="1"/>
    <col min="11" max="11" width="12.0546875" customWidth="1"/>
  </cols>
  <sheetData>
    <row r="1" spans="1:11" s="1" customFormat="1" x14ac:dyDescent="0.4">
      <c r="A1" s="9" t="s">
        <v>29</v>
      </c>
      <c r="B1" s="9"/>
      <c r="C1" s="9"/>
      <c r="D1" s="9"/>
      <c r="E1" s="9"/>
      <c r="F1" s="9"/>
      <c r="G1" s="9"/>
      <c r="H1" s="9"/>
      <c r="I1" s="9"/>
      <c r="J1" s="9"/>
    </row>
    <row r="2" spans="1:11" s="1" customFormat="1" x14ac:dyDescent="0.4">
      <c r="A2" s="2" t="s">
        <v>30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9</v>
      </c>
      <c r="K2" s="2" t="s">
        <v>10</v>
      </c>
    </row>
    <row r="3" spans="1:11" x14ac:dyDescent="0.4">
      <c r="A3" s="8" t="s">
        <v>12</v>
      </c>
      <c r="B3">
        <v>688087796</v>
      </c>
      <c r="C3" s="5">
        <v>0.91969999999999996</v>
      </c>
      <c r="D3" s="5">
        <v>0.86919999999999997</v>
      </c>
      <c r="E3">
        <v>635420150</v>
      </c>
      <c r="F3" s="5">
        <v>0.95579999999999998</v>
      </c>
      <c r="G3" s="5">
        <v>0.91010000000000002</v>
      </c>
      <c r="H3" s="5">
        <v>0.9234</v>
      </c>
      <c r="I3">
        <v>78.566000000000003</v>
      </c>
      <c r="J3">
        <v>524494730</v>
      </c>
      <c r="K3" s="5">
        <v>0.8256</v>
      </c>
    </row>
    <row r="4" spans="1:11" x14ac:dyDescent="0.4">
      <c r="A4" s="8" t="s">
        <v>21</v>
      </c>
      <c r="B4">
        <v>692095456</v>
      </c>
      <c r="C4" s="5">
        <v>0.9244</v>
      </c>
      <c r="D4" s="5">
        <v>0.875</v>
      </c>
      <c r="E4">
        <v>644458768</v>
      </c>
      <c r="F4" s="5">
        <v>0.95620000000000005</v>
      </c>
      <c r="G4" s="5">
        <v>0.91110000000000002</v>
      </c>
      <c r="H4" s="5">
        <v>0.93110000000000004</v>
      </c>
      <c r="I4">
        <v>82.503</v>
      </c>
      <c r="J4">
        <v>529270669</v>
      </c>
      <c r="K4" s="5">
        <v>0.82140000000000002</v>
      </c>
    </row>
    <row r="5" spans="1:11" x14ac:dyDescent="0.4">
      <c r="A5" s="8" t="s">
        <v>11</v>
      </c>
      <c r="B5">
        <v>689336084</v>
      </c>
      <c r="C5" s="5">
        <v>0.9103</v>
      </c>
      <c r="D5" s="5">
        <v>0.84950000000000003</v>
      </c>
      <c r="E5">
        <v>633519720</v>
      </c>
      <c r="F5" s="5">
        <v>0.94840000000000002</v>
      </c>
      <c r="G5" s="5">
        <v>0.8921</v>
      </c>
      <c r="H5" s="5">
        <v>0.91900000000000004</v>
      </c>
      <c r="I5">
        <v>80.058999999999997</v>
      </c>
      <c r="J5">
        <v>513822612</v>
      </c>
      <c r="K5" s="5">
        <v>0.81100000000000005</v>
      </c>
    </row>
    <row r="6" spans="1:11" x14ac:dyDescent="0.4">
      <c r="A6" s="8" t="s">
        <v>20</v>
      </c>
      <c r="B6">
        <v>617355586</v>
      </c>
      <c r="C6" s="5">
        <v>0.92730000000000001</v>
      </c>
      <c r="D6" s="5">
        <v>0.87609999999999999</v>
      </c>
      <c r="E6">
        <v>581610614</v>
      </c>
      <c r="F6" s="5">
        <v>0.95409999999999995</v>
      </c>
      <c r="G6" s="5">
        <v>0.90639999999999998</v>
      </c>
      <c r="H6" s="5">
        <v>0.94189999999999996</v>
      </c>
      <c r="I6">
        <v>74.665000000000006</v>
      </c>
      <c r="J6">
        <v>479240526</v>
      </c>
      <c r="K6" s="5">
        <v>0.82489999999999997</v>
      </c>
    </row>
    <row r="7" spans="1:11" x14ac:dyDescent="0.4">
      <c r="A7" s="8" t="s">
        <v>13</v>
      </c>
      <c r="B7">
        <v>605471228</v>
      </c>
      <c r="C7" s="5">
        <v>0.91849999999999998</v>
      </c>
      <c r="D7" s="5">
        <v>0.85829999999999995</v>
      </c>
      <c r="E7">
        <v>567155712</v>
      </c>
      <c r="F7" s="5">
        <v>0.94510000000000005</v>
      </c>
      <c r="G7" s="5">
        <v>0.88829999999999998</v>
      </c>
      <c r="H7" s="5">
        <v>0.93659999999999999</v>
      </c>
      <c r="I7">
        <v>75.444999999999993</v>
      </c>
      <c r="J7">
        <v>452222991</v>
      </c>
      <c r="K7" s="5">
        <v>0.79730000000000001</v>
      </c>
    </row>
    <row r="8" spans="1:11" x14ac:dyDescent="0.4">
      <c r="A8" s="8" t="s">
        <v>22</v>
      </c>
      <c r="B8">
        <v>889384614</v>
      </c>
      <c r="C8" s="5">
        <v>0.91510000000000002</v>
      </c>
      <c r="D8" s="5">
        <v>0.84740000000000004</v>
      </c>
      <c r="E8">
        <v>842392292</v>
      </c>
      <c r="F8" s="5">
        <v>0.93779999999999997</v>
      </c>
      <c r="G8" s="5">
        <v>0.872</v>
      </c>
      <c r="H8" s="5">
        <v>0.94720000000000004</v>
      </c>
      <c r="I8">
        <v>113.65900000000001</v>
      </c>
      <c r="J8">
        <v>574660880</v>
      </c>
      <c r="K8" s="5">
        <v>0.6825</v>
      </c>
    </row>
    <row r="9" spans="1:11" x14ac:dyDescent="0.4">
      <c r="A9" s="8" t="s">
        <v>14</v>
      </c>
      <c r="B9">
        <v>681547430</v>
      </c>
      <c r="C9" s="5">
        <v>0.91259999999999997</v>
      </c>
      <c r="D9" s="5">
        <v>0.84570000000000001</v>
      </c>
      <c r="E9">
        <v>646213518</v>
      </c>
      <c r="F9" s="5">
        <v>0.93489999999999995</v>
      </c>
      <c r="G9" s="5">
        <v>0.87019999999999997</v>
      </c>
      <c r="H9" s="5">
        <v>0.94810000000000005</v>
      </c>
      <c r="I9">
        <v>87.954999999999998</v>
      </c>
      <c r="J9">
        <v>471168326</v>
      </c>
      <c r="K9" s="5">
        <v>0.72940000000000005</v>
      </c>
    </row>
    <row r="10" spans="1:11" x14ac:dyDescent="0.4">
      <c r="A10" s="8" t="s">
        <v>23</v>
      </c>
      <c r="B10">
        <v>689289932</v>
      </c>
      <c r="C10" s="5">
        <v>0.88800000000000001</v>
      </c>
      <c r="D10" s="5">
        <v>0.79830000000000001</v>
      </c>
      <c r="E10">
        <v>645121138</v>
      </c>
      <c r="F10" s="5">
        <v>0.92390000000000005</v>
      </c>
      <c r="G10" s="5">
        <v>0.83720000000000006</v>
      </c>
      <c r="H10" s="5">
        <v>0.93589999999999995</v>
      </c>
      <c r="I10">
        <v>85.259</v>
      </c>
      <c r="J10">
        <v>496489319</v>
      </c>
      <c r="K10" s="5">
        <v>0.76990000000000003</v>
      </c>
    </row>
    <row r="11" spans="1:11" x14ac:dyDescent="0.4">
      <c r="A11" s="8" t="s">
        <v>15</v>
      </c>
      <c r="B11">
        <v>899324284</v>
      </c>
      <c r="C11" s="5">
        <v>0.91080000000000005</v>
      </c>
      <c r="D11" s="5">
        <v>0.84370000000000001</v>
      </c>
      <c r="E11">
        <v>840744722</v>
      </c>
      <c r="F11" s="5">
        <v>0.93789999999999996</v>
      </c>
      <c r="G11" s="5">
        <v>0.87339999999999995</v>
      </c>
      <c r="H11" s="5">
        <v>0.93489999999999995</v>
      </c>
      <c r="I11">
        <v>111.15</v>
      </c>
      <c r="J11">
        <v>558400951</v>
      </c>
      <c r="K11" s="5">
        <v>0.6643</v>
      </c>
    </row>
    <row r="12" spans="1:11" x14ac:dyDescent="0.4">
      <c r="A12" s="8" t="s">
        <v>24</v>
      </c>
      <c r="B12">
        <v>564918166</v>
      </c>
      <c r="C12" s="5">
        <v>0.9073</v>
      </c>
      <c r="D12" s="5">
        <v>0.85170000000000001</v>
      </c>
      <c r="E12">
        <v>506575192</v>
      </c>
      <c r="F12" s="5">
        <v>0.9526</v>
      </c>
      <c r="G12" s="5">
        <v>0.90200000000000002</v>
      </c>
      <c r="H12" s="5">
        <v>0.89600000000000002</v>
      </c>
      <c r="I12">
        <v>64.879000000000005</v>
      </c>
      <c r="J12">
        <v>368954188</v>
      </c>
      <c r="K12" s="5">
        <v>0.72809999999999997</v>
      </c>
    </row>
    <row r="13" spans="1:11" x14ac:dyDescent="0.4">
      <c r="A13" s="8" t="s">
        <v>16</v>
      </c>
      <c r="B13">
        <v>918236280</v>
      </c>
      <c r="C13" s="5">
        <v>0.91679999999999995</v>
      </c>
      <c r="D13" s="5">
        <v>0.85</v>
      </c>
      <c r="E13">
        <v>873196132</v>
      </c>
      <c r="F13" s="5">
        <v>0.93820000000000003</v>
      </c>
      <c r="G13" s="5">
        <v>0.87290000000000001</v>
      </c>
      <c r="H13" s="5">
        <v>0.95069999999999999</v>
      </c>
      <c r="I13">
        <v>117.83</v>
      </c>
      <c r="J13">
        <v>575932230</v>
      </c>
      <c r="K13" s="5">
        <v>0.65959999999999996</v>
      </c>
    </row>
    <row r="14" spans="1:11" x14ac:dyDescent="0.4">
      <c r="A14" s="8" t="s">
        <v>25</v>
      </c>
      <c r="B14">
        <v>649850218</v>
      </c>
      <c r="C14" s="5">
        <v>0.91520000000000001</v>
      </c>
      <c r="D14" s="5">
        <v>0.85319999999999996</v>
      </c>
      <c r="E14">
        <v>608567798</v>
      </c>
      <c r="F14" s="5">
        <v>0.94179999999999997</v>
      </c>
      <c r="G14" s="5">
        <v>0.88290000000000002</v>
      </c>
      <c r="H14" s="5">
        <v>0.93640000000000001</v>
      </c>
      <c r="I14">
        <v>80.05</v>
      </c>
      <c r="J14">
        <v>430640119</v>
      </c>
      <c r="K14" s="5">
        <v>0.78920000000000001</v>
      </c>
    </row>
    <row r="15" spans="1:11" x14ac:dyDescent="0.4">
      <c r="A15" s="8" t="s">
        <v>17</v>
      </c>
      <c r="B15">
        <v>652362510</v>
      </c>
      <c r="C15" s="5">
        <v>0.91139999999999999</v>
      </c>
      <c r="D15" s="5">
        <v>0.85699999999999998</v>
      </c>
      <c r="E15">
        <v>584716778</v>
      </c>
      <c r="F15" s="5">
        <v>0.9577</v>
      </c>
      <c r="G15" s="5">
        <v>0.91010000000000002</v>
      </c>
      <c r="H15" s="5">
        <v>0.89539999999999997</v>
      </c>
      <c r="I15">
        <v>70.685000000000002</v>
      </c>
      <c r="J15">
        <v>463926632</v>
      </c>
      <c r="K15" s="5">
        <v>0.79359999999999997</v>
      </c>
    </row>
    <row r="16" spans="1:11" x14ac:dyDescent="0.4">
      <c r="A16" s="8" t="s">
        <v>26</v>
      </c>
      <c r="B16">
        <v>631836622</v>
      </c>
      <c r="C16" s="5">
        <v>0.88880000000000003</v>
      </c>
      <c r="D16" s="5">
        <v>0.82509999999999994</v>
      </c>
      <c r="E16">
        <v>568037900</v>
      </c>
      <c r="F16" s="5">
        <v>0.94269999999999998</v>
      </c>
      <c r="G16" s="5">
        <v>0.88519999999999999</v>
      </c>
      <c r="H16" s="5">
        <v>0.89790000000000003</v>
      </c>
      <c r="I16">
        <v>72.813999999999993</v>
      </c>
      <c r="J16">
        <v>437649493</v>
      </c>
      <c r="K16" s="5">
        <v>0.77080000000000004</v>
      </c>
    </row>
    <row r="17" spans="1:11" x14ac:dyDescent="0.4">
      <c r="A17" s="8" t="s">
        <v>18</v>
      </c>
      <c r="B17">
        <v>665717162</v>
      </c>
      <c r="C17" s="5">
        <v>0.88929999999999998</v>
      </c>
      <c r="D17" s="5">
        <v>0.81910000000000005</v>
      </c>
      <c r="E17">
        <v>593062278</v>
      </c>
      <c r="F17" s="5">
        <v>0.93720000000000003</v>
      </c>
      <c r="G17" s="5">
        <v>0.87029999999999996</v>
      </c>
      <c r="H17" s="5">
        <v>0.89100000000000001</v>
      </c>
      <c r="I17">
        <v>79.748000000000005</v>
      </c>
      <c r="J17">
        <v>451912283</v>
      </c>
      <c r="K17" s="5">
        <v>0.76200000000000001</v>
      </c>
    </row>
    <row r="18" spans="1:11" x14ac:dyDescent="0.4">
      <c r="A18" s="8" t="s">
        <v>27</v>
      </c>
      <c r="B18">
        <v>655157676</v>
      </c>
      <c r="C18" s="5">
        <v>0.88519999999999999</v>
      </c>
      <c r="D18" s="5">
        <v>0.81420000000000003</v>
      </c>
      <c r="E18">
        <v>525256250</v>
      </c>
      <c r="F18" s="5">
        <v>0.93600000000000005</v>
      </c>
      <c r="G18" s="5">
        <v>0.86899999999999999</v>
      </c>
      <c r="H18" s="5">
        <v>0.79310000000000003</v>
      </c>
      <c r="I18">
        <v>70.766999999999996</v>
      </c>
      <c r="J18">
        <v>396765778</v>
      </c>
      <c r="K18" s="5">
        <v>0.75529999999999997</v>
      </c>
    </row>
    <row r="19" spans="1:11" x14ac:dyDescent="0.4">
      <c r="A19" s="8" t="s">
        <v>19</v>
      </c>
      <c r="B19">
        <v>617158616</v>
      </c>
      <c r="C19" s="5">
        <v>0.9083</v>
      </c>
      <c r="D19" s="5">
        <v>0.83709999999999996</v>
      </c>
      <c r="E19">
        <v>581520330</v>
      </c>
      <c r="F19" s="5">
        <v>0.93659999999999999</v>
      </c>
      <c r="G19" s="5">
        <v>0.86809999999999998</v>
      </c>
      <c r="H19" s="5">
        <v>0.94059999999999999</v>
      </c>
      <c r="I19">
        <v>77.195999999999998</v>
      </c>
      <c r="J19">
        <v>387894349</v>
      </c>
      <c r="K19" s="5">
        <v>0.78520000000000001</v>
      </c>
    </row>
    <row r="20" spans="1:11" x14ac:dyDescent="0.4">
      <c r="A20" s="8" t="s">
        <v>28</v>
      </c>
      <c r="B20">
        <v>657836930</v>
      </c>
      <c r="C20" s="5">
        <v>0.92579999999999996</v>
      </c>
      <c r="D20" s="5">
        <v>0.86990000000000001</v>
      </c>
      <c r="E20">
        <v>624371396</v>
      </c>
      <c r="F20" s="5">
        <v>0.94889999999999997</v>
      </c>
      <c r="G20" s="5">
        <v>0.89559999999999995</v>
      </c>
      <c r="H20" s="5">
        <v>0.94910000000000005</v>
      </c>
      <c r="I20">
        <v>82.756</v>
      </c>
      <c r="J20">
        <v>504208601</v>
      </c>
      <c r="K20" s="5">
        <v>0.80740000000000001</v>
      </c>
    </row>
    <row r="21" spans="1:11" x14ac:dyDescent="0.4">
      <c r="A21" s="3" t="s">
        <v>8</v>
      </c>
      <c r="B21" s="6">
        <f t="shared" ref="B21:K21" si="0">AVERAGE(B3:B8)</f>
        <v>696955127.33333337</v>
      </c>
      <c r="C21" s="7">
        <f t="shared" si="0"/>
        <v>0.91921666666666668</v>
      </c>
      <c r="D21" s="7">
        <f t="shared" si="0"/>
        <v>0.86258333333333337</v>
      </c>
      <c r="E21" s="3">
        <f t="shared" si="0"/>
        <v>650759542.66666663</v>
      </c>
      <c r="F21" s="7">
        <f t="shared" si="0"/>
        <v>0.94956666666666667</v>
      </c>
      <c r="G21" s="7">
        <f t="shared" si="0"/>
        <v>0.89666666666666661</v>
      </c>
      <c r="H21" s="7">
        <f t="shared" si="0"/>
        <v>0.93319999999999992</v>
      </c>
      <c r="I21" s="4">
        <f t="shared" si="0"/>
        <v>84.149500000000003</v>
      </c>
      <c r="J21" s="6">
        <f t="shared" si="0"/>
        <v>512285401.33333331</v>
      </c>
      <c r="K21" s="7">
        <f t="shared" si="0"/>
        <v>0.7937833333333334</v>
      </c>
    </row>
  </sheetData>
  <mergeCells count="1">
    <mergeCell ref="A1:J1"/>
  </mergeCells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nghui fu</cp:lastModifiedBy>
  <dcterms:created xsi:type="dcterms:W3CDTF">2020-11-04T08:54:00Z</dcterms:created>
  <dcterms:modified xsi:type="dcterms:W3CDTF">2023-04-21T09:28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72</vt:lpwstr>
  </property>
</Properties>
</file>